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Jun TSUKIJI\Desktop\"/>
    </mc:Choice>
  </mc:AlternateContent>
  <xr:revisionPtr revIDLastSave="0" documentId="8_{C9BB9240-0B19-42E9-BE76-82D166B27E94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upplementary Table 1" sheetId="1" r:id="rId1"/>
  </sheets>
  <definedNames>
    <definedName name="_xlnm.Print_Area" localSheetId="0">'Supplementary Table 1'!$A$1:$J$6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0" i="1" l="1"/>
  <c r="G60" i="1"/>
  <c r="H60" i="1"/>
  <c r="I60" i="1"/>
  <c r="J60" i="1"/>
  <c r="E60" i="1"/>
  <c r="F30" i="1"/>
  <c r="G30" i="1"/>
  <c r="H30" i="1"/>
  <c r="I30" i="1"/>
  <c r="J30" i="1"/>
  <c r="E30" i="1"/>
</calcChain>
</file>

<file path=xl/sharedStrings.xml><?xml version="1.0" encoding="utf-8"?>
<sst xmlns="http://schemas.openxmlformats.org/spreadsheetml/2006/main" count="136" uniqueCount="76">
  <si>
    <t>A</t>
  </si>
  <si>
    <t>B</t>
  </si>
  <si>
    <t>Group</t>
    <phoneticPr fontId="1"/>
  </si>
  <si>
    <t>Patient ID</t>
    <phoneticPr fontId="1"/>
  </si>
  <si>
    <t>pdo</t>
    <phoneticPr fontId="1"/>
  </si>
  <si>
    <t>moderate grade I</t>
  </si>
  <si>
    <t>mild</t>
    <phoneticPr fontId="1"/>
  </si>
  <si>
    <t>moderate grade II</t>
  </si>
  <si>
    <t>Severity of COVID-19</t>
  </si>
  <si>
    <t>A-1 (41, F)</t>
    <phoneticPr fontId="1"/>
  </si>
  <si>
    <t>A-2 (51, F)</t>
    <phoneticPr fontId="1"/>
  </si>
  <si>
    <t>A-3 (53, M)</t>
    <phoneticPr fontId="1"/>
  </si>
  <si>
    <t>A-4 (51, M)</t>
    <phoneticPr fontId="1"/>
  </si>
  <si>
    <t>A-5 (50, M)</t>
    <phoneticPr fontId="1"/>
  </si>
  <si>
    <t>A-6 (45, F)</t>
    <phoneticPr fontId="1"/>
  </si>
  <si>
    <t>B-1 (25, M)</t>
    <phoneticPr fontId="1"/>
  </si>
  <si>
    <t>B-2 (70, M)</t>
    <phoneticPr fontId="1"/>
  </si>
  <si>
    <t>B-3 (23, M)</t>
    <phoneticPr fontId="1"/>
  </si>
  <si>
    <t>B-4 (51, M)</t>
    <phoneticPr fontId="1"/>
  </si>
  <si>
    <t>B-5 (50, F)</t>
    <phoneticPr fontId="1"/>
  </si>
  <si>
    <t>B-6 (44, F)</t>
    <phoneticPr fontId="1"/>
  </si>
  <si>
    <t>B-7 (57, M)</t>
    <phoneticPr fontId="1"/>
  </si>
  <si>
    <t>A-10 (52, F)</t>
    <phoneticPr fontId="1"/>
  </si>
  <si>
    <t>B-8 (66, F)</t>
    <phoneticPr fontId="1"/>
  </si>
  <si>
    <t>B-9 (69, M)</t>
    <phoneticPr fontId="1"/>
  </si>
  <si>
    <t>B-10 (31, F)</t>
    <phoneticPr fontId="1"/>
  </si>
  <si>
    <t>B-11 (32, M)</t>
    <phoneticPr fontId="1"/>
  </si>
  <si>
    <t>B-12 (45, F)</t>
    <phoneticPr fontId="1"/>
  </si>
  <si>
    <t>B-13 (74, F)</t>
    <phoneticPr fontId="1"/>
  </si>
  <si>
    <t>B-14 (75, M)</t>
    <phoneticPr fontId="1"/>
  </si>
  <si>
    <t>B-15 (23, F)</t>
    <phoneticPr fontId="1"/>
  </si>
  <si>
    <t>B-16 (58, M)</t>
    <phoneticPr fontId="1"/>
  </si>
  <si>
    <t>B-17 (60, M)</t>
    <phoneticPr fontId="1"/>
  </si>
  <si>
    <t>B-18 (61, M)</t>
    <phoneticPr fontId="1"/>
  </si>
  <si>
    <t>B-19 (77, F)</t>
    <phoneticPr fontId="1"/>
  </si>
  <si>
    <t>B-20 (69, M)</t>
    <phoneticPr fontId="1"/>
  </si>
  <si>
    <t>B-21 (37, F)</t>
    <phoneticPr fontId="1"/>
  </si>
  <si>
    <t>B-22 (47, F)</t>
    <phoneticPr fontId="1"/>
  </si>
  <si>
    <t>B-23 (80, M)</t>
    <phoneticPr fontId="1"/>
  </si>
  <si>
    <t>B-24 (52, M)</t>
    <phoneticPr fontId="1"/>
  </si>
  <si>
    <t>B-25 (23, F)</t>
    <phoneticPr fontId="1"/>
  </si>
  <si>
    <t>B-26 (49, M)</t>
    <phoneticPr fontId="1"/>
  </si>
  <si>
    <t>A-7 (51, M)</t>
    <phoneticPr fontId="1"/>
  </si>
  <si>
    <t>A-8 (24, M)</t>
    <phoneticPr fontId="1"/>
  </si>
  <si>
    <t>A-9 (52, F)</t>
    <phoneticPr fontId="1"/>
  </si>
  <si>
    <t>A-11 (59, F)</t>
    <phoneticPr fontId="1"/>
  </si>
  <si>
    <t>A-12 (43, F)</t>
    <phoneticPr fontId="1"/>
  </si>
  <si>
    <t>A-13 (64, M)</t>
    <phoneticPr fontId="1"/>
  </si>
  <si>
    <t>A-14 (70, F)</t>
    <phoneticPr fontId="1"/>
  </si>
  <si>
    <t>A-15 (64, F)</t>
    <phoneticPr fontId="1"/>
  </si>
  <si>
    <t>A-16 (60, M)</t>
    <phoneticPr fontId="1"/>
  </si>
  <si>
    <t>A-17 (65, M)</t>
    <phoneticPr fontId="1"/>
  </si>
  <si>
    <t>A-18 (48, M)</t>
    <phoneticPr fontId="1"/>
  </si>
  <si>
    <t>A-19 (75, F)</t>
    <phoneticPr fontId="1"/>
  </si>
  <si>
    <t>A-20 (74, F)</t>
    <phoneticPr fontId="1"/>
  </si>
  <si>
    <t>A-21 (30, F)</t>
    <phoneticPr fontId="1"/>
  </si>
  <si>
    <t>A-22 (67, M)</t>
    <phoneticPr fontId="1"/>
  </si>
  <si>
    <t>A-23 (40, F)</t>
    <phoneticPr fontId="1"/>
  </si>
  <si>
    <t>A-24 (61, F)</t>
    <phoneticPr fontId="1"/>
  </si>
  <si>
    <t>A-25 (47, F)</t>
    <phoneticPr fontId="1"/>
  </si>
  <si>
    <t>A-26 (35, F)</t>
    <phoneticPr fontId="1"/>
  </si>
  <si>
    <t xml:space="preserve"> Kynurenic acid (KYNA), nM</t>
  </si>
  <si>
    <t>Quinolinic acid (QUIA), nM</t>
  </si>
  <si>
    <r>
      <t>Serotonin (5-HT)</t>
    </r>
    <r>
      <rPr>
        <b/>
        <sz val="12"/>
        <rFont val="Yu Gothic"/>
        <family val="3"/>
        <charset val="128"/>
      </rPr>
      <t xml:space="preserve">, </t>
    </r>
    <r>
      <rPr>
        <b/>
        <sz val="12"/>
        <rFont val="Times New Roman"/>
        <family val="1"/>
      </rPr>
      <t>ng/mL</t>
    </r>
  </si>
  <si>
    <r>
      <t>Kynurenine (Kyn)</t>
    </r>
    <r>
      <rPr>
        <b/>
        <sz val="12"/>
        <rFont val="Yu Gothic"/>
        <family val="3"/>
        <charset val="128"/>
      </rPr>
      <t xml:space="preserve">, </t>
    </r>
    <r>
      <rPr>
        <b/>
        <sz val="12"/>
        <rFont val="Times New Roman"/>
        <family val="1"/>
      </rPr>
      <t>ng/mL</t>
    </r>
  </si>
  <si>
    <r>
      <t xml:space="preserve">Tryptophan    </t>
    </r>
    <r>
      <rPr>
        <b/>
        <sz val="12"/>
        <rFont val="Yu Gothic"/>
        <family val="3"/>
        <charset val="128"/>
      </rPr>
      <t>　</t>
    </r>
    <r>
      <rPr>
        <b/>
        <sz val="12"/>
        <rFont val="Times New Roman"/>
        <family val="1"/>
      </rPr>
      <t>(Trp)</t>
    </r>
    <r>
      <rPr>
        <b/>
        <sz val="12"/>
        <rFont val="Yu Gothic"/>
        <family val="3"/>
        <charset val="128"/>
      </rPr>
      <t xml:space="preserve">, </t>
    </r>
    <r>
      <rPr>
        <b/>
        <sz val="12"/>
        <rFont val="Calibri"/>
        <family val="2"/>
      </rPr>
      <t>μ</t>
    </r>
    <r>
      <rPr>
        <b/>
        <sz val="12"/>
        <rFont val="Yu Gothic"/>
        <family val="3"/>
        <charset val="128"/>
      </rPr>
      <t>g</t>
    </r>
    <r>
      <rPr>
        <b/>
        <sz val="12"/>
        <rFont val="Times New Roman"/>
        <family val="1"/>
      </rPr>
      <t>/mL</t>
    </r>
  </si>
  <si>
    <r>
      <t>KTR (Kny/Trp)×10</t>
    </r>
    <r>
      <rPr>
        <b/>
        <sz val="12"/>
        <rFont val="Yu Gothic"/>
        <family val="3"/>
        <charset val="128"/>
      </rPr>
      <t>＊</t>
    </r>
    <r>
      <rPr>
        <b/>
        <sz val="12"/>
        <rFont val="Times New Roman"/>
        <family val="1"/>
      </rPr>
      <t>3</t>
    </r>
  </si>
  <si>
    <r>
      <rPr>
        <b/>
        <i/>
        <sz val="12"/>
        <color theme="1"/>
        <rFont val="Times New Roman"/>
        <family val="1"/>
      </rPr>
      <t xml:space="preserve">52.77 </t>
    </r>
    <r>
      <rPr>
        <b/>
        <sz val="12"/>
        <color theme="1"/>
        <rFont val="Times New Roman"/>
        <family val="1"/>
      </rPr>
      <t>(M:F=10:16)</t>
    </r>
  </si>
  <si>
    <r>
      <t>M:G</t>
    </r>
    <r>
      <rPr>
        <b/>
        <sz val="12"/>
        <color theme="1"/>
        <rFont val="Yu Gothic"/>
        <family val="3"/>
        <charset val="128"/>
      </rPr>
      <t>Ⅰ</t>
    </r>
    <r>
      <rPr>
        <b/>
        <sz val="12"/>
        <color theme="1"/>
        <rFont val="Times New Roman"/>
        <family val="1"/>
      </rPr>
      <t>:G</t>
    </r>
    <r>
      <rPr>
        <b/>
        <sz val="12"/>
        <color theme="1"/>
        <rFont val="Yu Gothic"/>
        <family val="3"/>
        <charset val="128"/>
      </rPr>
      <t>Ⅱ</t>
    </r>
    <r>
      <rPr>
        <b/>
        <sz val="12"/>
        <color theme="1"/>
        <rFont val="Times New Roman"/>
        <family val="1"/>
      </rPr>
      <t>=14:9:3</t>
    </r>
  </si>
  <si>
    <r>
      <t xml:space="preserve">Tryptophan </t>
    </r>
    <r>
      <rPr>
        <b/>
        <sz val="12"/>
        <rFont val="Yu Gothic"/>
        <family val="3"/>
        <charset val="128"/>
      </rPr>
      <t>　</t>
    </r>
    <r>
      <rPr>
        <b/>
        <sz val="12"/>
        <rFont val="Times New Roman"/>
        <family val="1"/>
      </rPr>
      <t>(Trp)</t>
    </r>
    <r>
      <rPr>
        <b/>
        <sz val="12"/>
        <rFont val="Yu Gothic"/>
        <family val="3"/>
        <charset val="128"/>
      </rPr>
      <t xml:space="preserve">, </t>
    </r>
    <r>
      <rPr>
        <b/>
        <sz val="12"/>
        <rFont val="Calibri"/>
        <family val="2"/>
      </rPr>
      <t>μ</t>
    </r>
    <r>
      <rPr>
        <b/>
        <sz val="12"/>
        <rFont val="Yu Gothic"/>
        <family val="3"/>
        <charset val="128"/>
      </rPr>
      <t>g</t>
    </r>
    <r>
      <rPr>
        <b/>
        <sz val="12"/>
        <rFont val="Times New Roman"/>
        <family val="1"/>
      </rPr>
      <t>/mL</t>
    </r>
  </si>
  <si>
    <r>
      <rPr>
        <b/>
        <i/>
        <sz val="12"/>
        <color theme="1"/>
        <rFont val="Times New Roman"/>
        <family val="1"/>
      </rPr>
      <t>51.85</t>
    </r>
    <r>
      <rPr>
        <b/>
        <sz val="12"/>
        <color theme="1"/>
        <rFont val="Times New Roman"/>
        <family val="1"/>
      </rPr>
      <t xml:space="preserve"> (M:F=15:11)</t>
    </r>
  </si>
  <si>
    <r>
      <t>M:G</t>
    </r>
    <r>
      <rPr>
        <b/>
        <sz val="12"/>
        <color theme="1"/>
        <rFont val="Yu Gothic"/>
        <family val="3"/>
        <charset val="128"/>
      </rPr>
      <t>Ⅰ</t>
    </r>
    <r>
      <rPr>
        <b/>
        <sz val="12"/>
        <color theme="1"/>
        <rFont val="Times New Roman"/>
        <family val="1"/>
      </rPr>
      <t>:G</t>
    </r>
    <r>
      <rPr>
        <b/>
        <sz val="12"/>
        <color theme="1"/>
        <rFont val="Yu Gothic"/>
        <family val="3"/>
        <charset val="128"/>
      </rPr>
      <t>Ⅱ</t>
    </r>
    <r>
      <rPr>
        <b/>
        <sz val="12"/>
        <color theme="1"/>
        <rFont val="Times New Roman"/>
        <family val="1"/>
      </rPr>
      <t>=15:7:4</t>
    </r>
  </si>
  <si>
    <t>SD</t>
    <phoneticPr fontId="1"/>
  </si>
  <si>
    <t>Mean</t>
    <phoneticPr fontId="1"/>
  </si>
  <si>
    <r>
      <t>Supplementary Table S1</t>
    </r>
    <r>
      <rPr>
        <sz val="12"/>
        <color theme="1"/>
        <rFont val="Times New Roman"/>
        <family val="1"/>
      </rPr>
      <t>. Details of Trp metabolites in patients with COVID-19 with and without dysosmia/dysgeusia</t>
    </r>
  </si>
  <si>
    <t>Patients with COVID-19 with (Group A; n = 26) and without (Group B; n = 26) dysosmia and/or dysgeusia whose data collected included age, sex, pdo, severity of COVID-19 and serum concentration of Trp metabolites [serotonin (5-HT), kynurenine (Kyn), tryptophan (Trp), kynurenic acid (KYNA), quinolinic acid (QUIN)] and the KTR value (serum Kyn/serum Trp ratio) are shown, respectively. The mean values of age, pdo, serum concentrations of each Trp metabolite, and KTR are presen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15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b/>
      <sz val="12"/>
      <name val="Yu Gothic"/>
      <family val="3"/>
      <charset val="128"/>
    </font>
    <font>
      <b/>
      <sz val="12"/>
      <name val="Calibri"/>
      <family val="2"/>
    </font>
    <font>
      <sz val="12"/>
      <color theme="1"/>
      <name val="Yu Gothic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theme="1"/>
      <name val="Yu Gothic"/>
      <family val="3"/>
      <charset val="128"/>
    </font>
    <font>
      <b/>
      <sz val="12"/>
      <color theme="1"/>
      <name val="Yu Gothic"/>
      <family val="3"/>
      <charset val="128"/>
      <scheme val="minor"/>
    </font>
    <font>
      <sz val="12"/>
      <name val="Yu Gothic"/>
      <family val="2"/>
      <scheme val="minor"/>
    </font>
    <font>
      <b/>
      <i/>
      <sz val="12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auto="1"/>
      </top>
      <bottom style="medium">
        <color auto="1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medium">
        <color auto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95">
    <xf numFmtId="0" fontId="0" fillId="0" borderId="0" xfId="0"/>
    <xf numFmtId="0" fontId="6" fillId="0" borderId="0" xfId="0" applyFont="1"/>
    <xf numFmtId="0" fontId="6" fillId="0" borderId="0" xfId="0" applyFont="1" applyAlignment="1">
      <alignment horizontal="center" vertical="center"/>
    </xf>
    <xf numFmtId="0" fontId="7" fillId="0" borderId="20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2" fontId="7" fillId="0" borderId="43" xfId="0" applyNumberFormat="1" applyFont="1" applyBorder="1" applyAlignment="1">
      <alignment horizontal="center" vertical="center"/>
    </xf>
    <xf numFmtId="2" fontId="7" fillId="0" borderId="8" xfId="0" applyNumberFormat="1" applyFont="1" applyBorder="1" applyAlignment="1">
      <alignment horizontal="center" vertical="center"/>
    </xf>
    <xf numFmtId="2" fontId="7" fillId="0" borderId="2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2" fontId="7" fillId="0" borderId="1" xfId="0" applyNumberFormat="1" applyFont="1" applyBorder="1" applyAlignment="1">
      <alignment horizontal="center" vertical="center"/>
    </xf>
    <xf numFmtId="176" fontId="7" fillId="0" borderId="41" xfId="0" applyNumberFormat="1" applyFont="1" applyBorder="1" applyAlignment="1">
      <alignment horizontal="center" vertical="center"/>
    </xf>
    <xf numFmtId="0" fontId="7" fillId="0" borderId="19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2" fontId="7" fillId="0" borderId="44" xfId="0" applyNumberFormat="1" applyFont="1" applyBorder="1" applyAlignment="1">
      <alignment horizontal="center" vertical="center"/>
    </xf>
    <xf numFmtId="2" fontId="7" fillId="0" borderId="4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2" fontId="7" fillId="0" borderId="3" xfId="0" applyNumberFormat="1" applyFont="1" applyBorder="1" applyAlignment="1">
      <alignment horizontal="center" vertical="center"/>
    </xf>
    <xf numFmtId="176" fontId="7" fillId="0" borderId="26" xfId="0" applyNumberFormat="1" applyFont="1" applyBorder="1" applyAlignment="1">
      <alignment horizontal="center" vertical="center"/>
    </xf>
    <xf numFmtId="176" fontId="8" fillId="0" borderId="26" xfId="0" applyNumberFormat="1" applyFont="1" applyBorder="1" applyAlignment="1">
      <alignment horizontal="center" vertical="center"/>
    </xf>
    <xf numFmtId="2" fontId="8" fillId="0" borderId="3" xfId="0" applyNumberFormat="1" applyFont="1" applyBorder="1" applyAlignment="1">
      <alignment horizontal="center" vertical="center"/>
    </xf>
    <xf numFmtId="2" fontId="7" fillId="0" borderId="45" xfId="0" applyNumberFormat="1" applyFont="1" applyBorder="1" applyAlignment="1">
      <alignment horizontal="center" vertical="center"/>
    </xf>
    <xf numFmtId="2" fontId="7" fillId="0" borderId="36" xfId="0" applyNumberFormat="1" applyFont="1" applyBorder="1" applyAlignment="1">
      <alignment horizontal="center" vertical="center"/>
    </xf>
    <xf numFmtId="177" fontId="7" fillId="0" borderId="26" xfId="0" applyNumberFormat="1" applyFont="1" applyBorder="1" applyAlignment="1">
      <alignment horizontal="center" vertical="center"/>
    </xf>
    <xf numFmtId="177" fontId="8" fillId="0" borderId="26" xfId="0" applyNumberFormat="1" applyFont="1" applyBorder="1" applyAlignment="1">
      <alignment horizontal="center" vertical="center"/>
    </xf>
    <xf numFmtId="2" fontId="7" fillId="0" borderId="27" xfId="0" applyNumberFormat="1" applyFont="1" applyBorder="1" applyAlignment="1">
      <alignment horizontal="center" vertical="center"/>
    </xf>
    <xf numFmtId="2" fontId="7" fillId="0" borderId="46" xfId="0" applyNumberFormat="1" applyFont="1" applyBorder="1" applyAlignment="1">
      <alignment horizontal="center" vertical="center"/>
    </xf>
    <xf numFmtId="2" fontId="7" fillId="0" borderId="28" xfId="0" applyNumberFormat="1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2" fontId="8" fillId="0" borderId="7" xfId="0" applyNumberFormat="1" applyFont="1" applyBorder="1" applyAlignment="1">
      <alignment horizontal="center" vertical="center"/>
    </xf>
    <xf numFmtId="2" fontId="2" fillId="0" borderId="27" xfId="0" applyNumberFormat="1" applyFont="1" applyBorder="1" applyAlignment="1">
      <alignment horizontal="center" vertical="center"/>
    </xf>
    <xf numFmtId="2" fontId="8" fillId="0" borderId="27" xfId="0" applyNumberFormat="1" applyFont="1" applyBorder="1" applyAlignment="1">
      <alignment horizontal="center" vertical="center"/>
    </xf>
    <xf numFmtId="0" fontId="7" fillId="0" borderId="35" xfId="0" applyFont="1" applyBorder="1" applyAlignment="1">
      <alignment horizontal="center" vertical="center"/>
    </xf>
    <xf numFmtId="0" fontId="7" fillId="0" borderId="28" xfId="0" applyFont="1" applyBorder="1" applyAlignment="1">
      <alignment horizontal="center" vertical="center"/>
    </xf>
    <xf numFmtId="2" fontId="7" fillId="0" borderId="47" xfId="0" applyNumberFormat="1" applyFont="1" applyBorder="1" applyAlignment="1">
      <alignment horizontal="center" vertical="center"/>
    </xf>
    <xf numFmtId="2" fontId="7" fillId="0" borderId="5" xfId="0" applyNumberFormat="1" applyFont="1" applyBorder="1" applyAlignment="1">
      <alignment horizontal="center" vertical="center"/>
    </xf>
    <xf numFmtId="2" fontId="7" fillId="0" borderId="6" xfId="0" applyNumberFormat="1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2" fontId="8" fillId="0" borderId="5" xfId="0" applyNumberFormat="1" applyFont="1" applyBorder="1" applyAlignment="1">
      <alignment horizontal="center" vertical="center"/>
    </xf>
    <xf numFmtId="177" fontId="7" fillId="0" borderId="40" xfId="0" applyNumberFormat="1" applyFont="1" applyBorder="1" applyAlignment="1">
      <alignment horizontal="center" vertical="center"/>
    </xf>
    <xf numFmtId="0" fontId="11" fillId="0" borderId="0" xfId="0" applyFont="1"/>
    <xf numFmtId="0" fontId="11" fillId="0" borderId="0" xfId="0" applyFont="1" applyAlignment="1">
      <alignment horizontal="center" vertical="center"/>
    </xf>
    <xf numFmtId="0" fontId="12" fillId="0" borderId="0" xfId="0" applyFont="1"/>
    <xf numFmtId="0" fontId="8" fillId="0" borderId="8" xfId="0" applyFont="1" applyBorder="1" applyAlignment="1">
      <alignment horizontal="center" vertical="center"/>
    </xf>
    <xf numFmtId="2" fontId="7" fillId="0" borderId="18" xfId="0" applyNumberFormat="1" applyFont="1" applyBorder="1" applyAlignment="1">
      <alignment horizontal="center" vertical="center"/>
    </xf>
    <xf numFmtId="176" fontId="7" fillId="0" borderId="32" xfId="0" applyNumberFormat="1" applyFont="1" applyBorder="1" applyAlignment="1">
      <alignment horizontal="center" vertical="center"/>
    </xf>
    <xf numFmtId="2" fontId="7" fillId="0" borderId="19" xfId="0" applyNumberFormat="1" applyFont="1" applyBorder="1" applyAlignment="1">
      <alignment horizontal="center" vertical="center"/>
    </xf>
    <xf numFmtId="176" fontId="7" fillId="0" borderId="29" xfId="0" applyNumberFormat="1" applyFont="1" applyBorder="1" applyAlignment="1">
      <alignment horizontal="center" vertical="center"/>
    </xf>
    <xf numFmtId="176" fontId="8" fillId="0" borderId="29" xfId="0" applyNumberFormat="1" applyFont="1" applyBorder="1" applyAlignment="1">
      <alignment horizontal="center" vertical="center"/>
    </xf>
    <xf numFmtId="0" fontId="7" fillId="0" borderId="24" xfId="0" applyFont="1" applyBorder="1" applyAlignment="1">
      <alignment horizontal="center" vertical="center"/>
    </xf>
    <xf numFmtId="0" fontId="8" fillId="0" borderId="19" xfId="0" applyFont="1" applyBorder="1" applyAlignment="1">
      <alignment horizontal="center" vertical="center"/>
    </xf>
    <xf numFmtId="2" fontId="8" fillId="0" borderId="44" xfId="0" applyNumberFormat="1" applyFont="1" applyBorder="1" applyAlignment="1">
      <alignment horizontal="center" vertical="center"/>
    </xf>
    <xf numFmtId="2" fontId="8" fillId="0" borderId="4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2" fontId="8" fillId="0" borderId="19" xfId="0" applyNumberFormat="1" applyFont="1" applyBorder="1" applyAlignment="1">
      <alignment horizontal="center" vertical="center"/>
    </xf>
    <xf numFmtId="0" fontId="7" fillId="0" borderId="34" xfId="0" applyFont="1" applyBorder="1" applyAlignment="1">
      <alignment horizontal="center" vertical="center"/>
    </xf>
    <xf numFmtId="0" fontId="7" fillId="0" borderId="39" xfId="0" applyFont="1" applyBorder="1" applyAlignment="1">
      <alignment horizontal="center" vertical="center"/>
    </xf>
    <xf numFmtId="2" fontId="7" fillId="0" borderId="22" xfId="0" applyNumberFormat="1" applyFont="1" applyBorder="1" applyAlignment="1">
      <alignment horizontal="center" vertical="center"/>
    </xf>
    <xf numFmtId="2" fontId="7" fillId="0" borderId="31" xfId="0" applyNumberFormat="1" applyFont="1" applyBorder="1" applyAlignment="1">
      <alignment horizontal="center" vertical="center"/>
    </xf>
    <xf numFmtId="2" fontId="7" fillId="0" borderId="42" xfId="0" applyNumberFormat="1" applyFont="1" applyBorder="1" applyAlignment="1">
      <alignment horizontal="center" vertical="center"/>
    </xf>
    <xf numFmtId="0" fontId="2" fillId="0" borderId="31" xfId="0" applyFont="1" applyBorder="1" applyAlignment="1">
      <alignment horizontal="center" vertical="center"/>
    </xf>
    <xf numFmtId="2" fontId="8" fillId="0" borderId="6" xfId="0" applyNumberFormat="1" applyFont="1" applyBorder="1" applyAlignment="1">
      <alignment horizontal="center" vertical="center"/>
    </xf>
    <xf numFmtId="176" fontId="7" fillId="0" borderId="30" xfId="0" applyNumberFormat="1" applyFont="1" applyBorder="1" applyAlignment="1">
      <alignment horizontal="center" vertical="center"/>
    </xf>
    <xf numFmtId="176" fontId="7" fillId="0" borderId="0" xfId="0" applyNumberFormat="1" applyFont="1"/>
    <xf numFmtId="176" fontId="14" fillId="0" borderId="0" xfId="0" applyNumberFormat="1" applyFont="1"/>
    <xf numFmtId="0" fontId="7" fillId="0" borderId="16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176" fontId="2" fillId="0" borderId="14" xfId="0" applyNumberFormat="1" applyFont="1" applyBorder="1" applyAlignment="1">
      <alignment horizontal="center" vertical="center"/>
    </xf>
    <xf numFmtId="0" fontId="9" fillId="0" borderId="23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176" fontId="9" fillId="0" borderId="10" xfId="0" applyNumberFormat="1" applyFont="1" applyBorder="1" applyAlignment="1">
      <alignment horizontal="center" vertical="center"/>
    </xf>
    <xf numFmtId="176" fontId="9" fillId="0" borderId="9" xfId="0" applyNumberFormat="1" applyFont="1" applyBorder="1" applyAlignment="1">
      <alignment horizontal="center" vertical="center"/>
    </xf>
    <xf numFmtId="176" fontId="9" fillId="0" borderId="25" xfId="0" applyNumberFormat="1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11" fillId="0" borderId="33" xfId="0" applyFont="1" applyBorder="1" applyAlignment="1">
      <alignment horizontal="center" vertical="center"/>
    </xf>
    <xf numFmtId="0" fontId="9" fillId="0" borderId="15" xfId="0" applyFont="1" applyBorder="1" applyAlignment="1">
      <alignment horizontal="center" vertical="center"/>
    </xf>
    <xf numFmtId="176" fontId="13" fillId="0" borderId="25" xfId="0" applyNumberFormat="1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 wrapText="1"/>
    </xf>
    <xf numFmtId="0" fontId="2" fillId="0" borderId="48" xfId="0" applyFont="1" applyBorder="1" applyAlignment="1">
      <alignment horizontal="left" vertical="center" wrapText="1"/>
    </xf>
    <xf numFmtId="0" fontId="0" fillId="0" borderId="48" xfId="0" applyBorder="1" applyAlignment="1">
      <alignment vertical="center" wrapText="1"/>
    </xf>
    <xf numFmtId="0" fontId="7" fillId="0" borderId="49" xfId="0" applyFont="1" applyBorder="1" applyAlignment="1">
      <alignment horizontal="left" vertical="top" wrapText="1"/>
    </xf>
    <xf numFmtId="0" fontId="0" fillId="0" borderId="49" xfId="0" applyBorder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2" fillId="0" borderId="37" xfId="0" applyFont="1" applyBorder="1" applyAlignment="1">
      <alignment horizontal="center" vertical="center"/>
    </xf>
    <xf numFmtId="0" fontId="2" fillId="0" borderId="38" xfId="0" applyFont="1" applyBorder="1" applyAlignment="1">
      <alignment horizontal="center" vertical="center"/>
    </xf>
    <xf numFmtId="0" fontId="2" fillId="0" borderId="33" xfId="0" applyFont="1" applyBorder="1" applyAlignment="1">
      <alignment horizontal="center" vertical="center"/>
    </xf>
    <xf numFmtId="176" fontId="7" fillId="2" borderId="14" xfId="0" applyNumberFormat="1" applyFont="1" applyFill="1" applyBorder="1" applyAlignment="1">
      <alignment horizontal="center" vertical="center"/>
    </xf>
    <xf numFmtId="176" fontId="14" fillId="2" borderId="15" xfId="0" applyNumberFormat="1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J64"/>
  <sheetViews>
    <sheetView tabSelected="1" zoomScale="92" zoomScaleNormal="92" workbookViewId="0">
      <selection activeCell="B12" sqref="B12"/>
    </sheetView>
  </sheetViews>
  <sheetFormatPr defaultColWidth="9.125" defaultRowHeight="19.5"/>
  <cols>
    <col min="1" max="1" width="10.75" style="41" customWidth="1"/>
    <col min="2" max="2" width="27.625" style="2" bestFit="1" customWidth="1"/>
    <col min="3" max="3" width="11.125" style="2" bestFit="1" customWidth="1"/>
    <col min="4" max="4" width="25.875" style="2" bestFit="1" customWidth="1"/>
    <col min="5" max="5" width="18.375" style="2" bestFit="1" customWidth="1"/>
    <col min="6" max="6" width="19" style="2" bestFit="1" customWidth="1"/>
    <col min="7" max="7" width="20.125" style="2" bestFit="1" customWidth="1"/>
    <col min="8" max="8" width="23.25" style="41" customWidth="1"/>
    <col min="9" max="9" width="17.75" style="41" customWidth="1"/>
    <col min="10" max="10" width="21.625" style="41" customWidth="1"/>
    <col min="11" max="16384" width="9.125" style="1"/>
  </cols>
  <sheetData>
    <row r="1" spans="1:10" ht="20.25" thickBot="1">
      <c r="A1" s="85" t="s">
        <v>74</v>
      </c>
      <c r="B1" s="86"/>
      <c r="C1" s="86"/>
      <c r="D1" s="86"/>
      <c r="E1" s="86"/>
      <c r="F1" s="86"/>
      <c r="G1" s="86"/>
      <c r="H1" s="86"/>
      <c r="I1" s="86"/>
      <c r="J1" s="86"/>
    </row>
    <row r="2" spans="1:10" ht="66" customHeight="1" thickBot="1">
      <c r="A2" s="84" t="s">
        <v>2</v>
      </c>
      <c r="B2" s="84" t="s">
        <v>3</v>
      </c>
      <c r="C2" s="84" t="s">
        <v>4</v>
      </c>
      <c r="D2" s="84" t="s">
        <v>8</v>
      </c>
      <c r="E2" s="84" t="s">
        <v>63</v>
      </c>
      <c r="F2" s="84" t="s">
        <v>64</v>
      </c>
      <c r="G2" s="84" t="s">
        <v>65</v>
      </c>
      <c r="H2" s="84" t="s">
        <v>66</v>
      </c>
      <c r="I2" s="84" t="s">
        <v>61</v>
      </c>
      <c r="J2" s="84" t="s">
        <v>62</v>
      </c>
    </row>
    <row r="3" spans="1:10">
      <c r="A3" s="90" t="s">
        <v>0</v>
      </c>
      <c r="B3" s="65" t="s">
        <v>9</v>
      </c>
      <c r="C3" s="3">
        <v>5</v>
      </c>
      <c r="D3" s="4" t="s">
        <v>5</v>
      </c>
      <c r="E3" s="5">
        <v>99.663712469673243</v>
      </c>
      <c r="F3" s="6">
        <v>477.12566995346009</v>
      </c>
      <c r="G3" s="7">
        <v>7.7072058029351194</v>
      </c>
      <c r="H3" s="8">
        <v>61.884999999999998</v>
      </c>
      <c r="I3" s="9">
        <v>41.350547106824628</v>
      </c>
      <c r="J3" s="10">
        <v>602.42383684694198</v>
      </c>
    </row>
    <row r="4" spans="1:10">
      <c r="A4" s="91"/>
      <c r="B4" s="66" t="s">
        <v>10</v>
      </c>
      <c r="C4" s="11">
        <v>5</v>
      </c>
      <c r="D4" s="12" t="s">
        <v>6</v>
      </c>
      <c r="E4" s="13">
        <v>70.371054739713159</v>
      </c>
      <c r="F4" s="14">
        <v>692.54623293619204</v>
      </c>
      <c r="G4" s="14">
        <v>10.234169056261015</v>
      </c>
      <c r="H4" s="15">
        <v>67.697999999999993</v>
      </c>
      <c r="I4" s="16">
        <v>58.774282011997016</v>
      </c>
      <c r="J4" s="17">
        <v>865.36121439808733</v>
      </c>
    </row>
    <row r="5" spans="1:10">
      <c r="A5" s="91"/>
      <c r="B5" s="66" t="s">
        <v>11</v>
      </c>
      <c r="C5" s="11">
        <v>6</v>
      </c>
      <c r="D5" s="4" t="s">
        <v>5</v>
      </c>
      <c r="E5" s="13">
        <v>8.1691115540473387</v>
      </c>
      <c r="F5" s="14">
        <v>610.0751771473897</v>
      </c>
      <c r="G5" s="14">
        <v>10.782105506525916</v>
      </c>
      <c r="H5" s="15">
        <v>56.594000000000001</v>
      </c>
      <c r="I5" s="16">
        <v>64.665825798663619</v>
      </c>
      <c r="J5" s="17">
        <v>684.59986917089327</v>
      </c>
    </row>
    <row r="6" spans="1:10">
      <c r="A6" s="91"/>
      <c r="B6" s="66" t="s">
        <v>12</v>
      </c>
      <c r="C6" s="11">
        <v>9</v>
      </c>
      <c r="D6" s="4" t="s">
        <v>7</v>
      </c>
      <c r="E6" s="13">
        <v>78.115405110692905</v>
      </c>
      <c r="F6" s="14">
        <v>530.17724168680797</v>
      </c>
      <c r="G6" s="14">
        <v>10.639524691783553</v>
      </c>
      <c r="H6" s="15">
        <v>49.829000000000001</v>
      </c>
      <c r="I6" s="16">
        <v>76.411049125911063</v>
      </c>
      <c r="J6" s="17">
        <v>346.04758706056799</v>
      </c>
    </row>
    <row r="7" spans="1:10">
      <c r="A7" s="91"/>
      <c r="B7" s="66" t="s">
        <v>13</v>
      </c>
      <c r="C7" s="11">
        <v>4</v>
      </c>
      <c r="D7" s="4" t="s">
        <v>5</v>
      </c>
      <c r="E7" s="13">
        <v>64.151942717701814</v>
      </c>
      <c r="F7" s="14">
        <v>838.96721707682491</v>
      </c>
      <c r="G7" s="14">
        <v>9.451940369759102</v>
      </c>
      <c r="H7" s="15">
        <v>88.78</v>
      </c>
      <c r="I7" s="16">
        <v>55.001448944269498</v>
      </c>
      <c r="J7" s="17">
        <v>677.17435800595854</v>
      </c>
    </row>
    <row r="8" spans="1:10">
      <c r="A8" s="91"/>
      <c r="B8" s="66" t="s">
        <v>14</v>
      </c>
      <c r="C8" s="11">
        <v>7</v>
      </c>
      <c r="D8" s="4" t="s">
        <v>5</v>
      </c>
      <c r="E8" s="13">
        <v>55.005085678833993</v>
      </c>
      <c r="F8" s="14">
        <v>777.3604194903312</v>
      </c>
      <c r="G8" s="14">
        <v>11.125914700651917</v>
      </c>
      <c r="H8" s="15">
        <v>69.843999999999994</v>
      </c>
      <c r="I8" s="16">
        <v>63.76641908756892</v>
      </c>
      <c r="J8" s="18">
        <v>528.64904275639287</v>
      </c>
    </row>
    <row r="9" spans="1:10">
      <c r="A9" s="91"/>
      <c r="B9" s="66" t="s">
        <v>42</v>
      </c>
      <c r="C9" s="11">
        <v>5</v>
      </c>
      <c r="D9" s="4" t="s">
        <v>5</v>
      </c>
      <c r="E9" s="13">
        <v>115.82466399812901</v>
      </c>
      <c r="F9" s="14">
        <v>1225.3848604708955</v>
      </c>
      <c r="G9" s="14">
        <v>11.315095325896985</v>
      </c>
      <c r="H9" s="15">
        <v>108.25</v>
      </c>
      <c r="I9" s="16">
        <v>100.25938001376919</v>
      </c>
      <c r="J9" s="17">
        <v>719.26163946454005</v>
      </c>
    </row>
    <row r="10" spans="1:10">
      <c r="A10" s="91"/>
      <c r="B10" s="66" t="s">
        <v>43</v>
      </c>
      <c r="C10" s="11">
        <v>5</v>
      </c>
      <c r="D10" s="12" t="s">
        <v>6</v>
      </c>
      <c r="E10" s="13">
        <v>104.95871174614727</v>
      </c>
      <c r="F10" s="14">
        <v>588.66966670513852</v>
      </c>
      <c r="G10" s="14">
        <v>11.315095325896976</v>
      </c>
      <c r="H10" s="15">
        <v>52.003</v>
      </c>
      <c r="I10" s="16">
        <v>97.892213738122138</v>
      </c>
      <c r="J10" s="17">
        <v>578.0743568231851</v>
      </c>
    </row>
    <row r="11" spans="1:10">
      <c r="A11" s="91"/>
      <c r="B11" s="66" t="s">
        <v>44</v>
      </c>
      <c r="C11" s="11">
        <v>5</v>
      </c>
      <c r="D11" s="4" t="s">
        <v>5</v>
      </c>
      <c r="E11" s="13">
        <v>68.974697233744024</v>
      </c>
      <c r="F11" s="14">
        <v>503.76097793054407</v>
      </c>
      <c r="G11" s="14">
        <v>8.3788398287108521</v>
      </c>
      <c r="H11" s="15">
        <v>60.115000000000002</v>
      </c>
      <c r="I11" s="16">
        <v>107.5900051723909</v>
      </c>
      <c r="J11" s="18">
        <v>559.38131134001151</v>
      </c>
    </row>
    <row r="12" spans="1:10">
      <c r="A12" s="91"/>
      <c r="B12" s="66" t="s">
        <v>22</v>
      </c>
      <c r="C12" s="11">
        <v>5</v>
      </c>
      <c r="D12" s="12" t="s">
        <v>6</v>
      </c>
      <c r="E12" s="13">
        <v>72.619252045753825</v>
      </c>
      <c r="F12" s="14">
        <v>479.16676494084135</v>
      </c>
      <c r="G12" s="14">
        <v>8.4215463538560069</v>
      </c>
      <c r="H12" s="15">
        <v>56.908999999999999</v>
      </c>
      <c r="I12" s="16">
        <v>49.642703519014212</v>
      </c>
      <c r="J12" s="17">
        <v>517.91113869894286</v>
      </c>
    </row>
    <row r="13" spans="1:10">
      <c r="A13" s="91"/>
      <c r="B13" s="66" t="s">
        <v>45</v>
      </c>
      <c r="C13" s="11">
        <v>6</v>
      </c>
      <c r="D13" s="12" t="s">
        <v>6</v>
      </c>
      <c r="E13" s="13">
        <v>15.429425154006864</v>
      </c>
      <c r="F13" s="14">
        <v>1763.4669045109695</v>
      </c>
      <c r="G13" s="14">
        <v>4.5938301956508694</v>
      </c>
      <c r="H13" s="15">
        <v>384.2</v>
      </c>
      <c r="I13" s="19">
        <v>564.97085661394374</v>
      </c>
      <c r="J13" s="18">
        <v>11909.057327186863</v>
      </c>
    </row>
    <row r="14" spans="1:10">
      <c r="A14" s="91"/>
      <c r="B14" s="66" t="s">
        <v>46</v>
      </c>
      <c r="C14" s="11">
        <v>3</v>
      </c>
      <c r="D14" s="12" t="s">
        <v>6</v>
      </c>
      <c r="E14" s="13">
        <v>64.196289905779437</v>
      </c>
      <c r="F14" s="14">
        <v>549.06383087033032</v>
      </c>
      <c r="G14" s="14">
        <v>8.3178169075338975</v>
      </c>
      <c r="H14" s="15">
        <v>69.599000000000004</v>
      </c>
      <c r="I14" s="16">
        <v>63.994268860436321</v>
      </c>
      <c r="J14" s="17">
        <v>570.69432468797345</v>
      </c>
    </row>
    <row r="15" spans="1:10">
      <c r="A15" s="91"/>
      <c r="B15" s="66" t="s">
        <v>47</v>
      </c>
      <c r="C15" s="11">
        <v>0</v>
      </c>
      <c r="D15" s="4" t="s">
        <v>7</v>
      </c>
      <c r="E15" s="20">
        <v>358.87975212035349</v>
      </c>
      <c r="F15" s="14">
        <v>638.68453631424529</v>
      </c>
      <c r="G15" s="6">
        <v>11.26085480125351</v>
      </c>
      <c r="H15" s="15">
        <v>56.720999999999997</v>
      </c>
      <c r="I15" s="16">
        <v>91.080583268458383</v>
      </c>
      <c r="J15" s="17">
        <v>506.60221092769706</v>
      </c>
    </row>
    <row r="16" spans="1:10">
      <c r="A16" s="91"/>
      <c r="B16" s="66" t="s">
        <v>48</v>
      </c>
      <c r="C16" s="11">
        <v>3</v>
      </c>
      <c r="D16" s="12" t="s">
        <v>6</v>
      </c>
      <c r="E16" s="13">
        <v>13.795889004530951</v>
      </c>
      <c r="F16" s="14">
        <v>937.94394782209531</v>
      </c>
      <c r="G16" s="14">
        <v>8.9045713573689067</v>
      </c>
      <c r="H16" s="15">
        <v>105.39</v>
      </c>
      <c r="I16" s="21">
        <v>157.95211216658635</v>
      </c>
      <c r="J16" s="17">
        <v>787.34354117739031</v>
      </c>
    </row>
    <row r="17" spans="1:10">
      <c r="A17" s="91"/>
      <c r="B17" s="66" t="s">
        <v>49</v>
      </c>
      <c r="C17" s="11">
        <v>5</v>
      </c>
      <c r="D17" s="12" t="s">
        <v>6</v>
      </c>
      <c r="E17" s="13">
        <v>88.076261049670507</v>
      </c>
      <c r="F17" s="14">
        <v>998.58417581947299</v>
      </c>
      <c r="G17" s="14">
        <v>7.8886974346765211</v>
      </c>
      <c r="H17" s="15">
        <v>126.56</v>
      </c>
      <c r="I17" s="16">
        <v>90.228374672228625</v>
      </c>
      <c r="J17" s="22">
        <v>886.40591623242403</v>
      </c>
    </row>
    <row r="18" spans="1:10">
      <c r="A18" s="91"/>
      <c r="B18" s="66" t="s">
        <v>50</v>
      </c>
      <c r="C18" s="11">
        <v>2</v>
      </c>
      <c r="D18" s="12" t="s">
        <v>6</v>
      </c>
      <c r="E18" s="13">
        <v>106.93891363742317</v>
      </c>
      <c r="F18" s="14">
        <v>547.61165421667806</v>
      </c>
      <c r="G18" s="14">
        <v>12.30557888558093</v>
      </c>
      <c r="H18" s="15">
        <v>44.484999999999999</v>
      </c>
      <c r="I18" s="16">
        <v>108.49249800888177</v>
      </c>
      <c r="J18" s="22">
        <v>600.32815935204974</v>
      </c>
    </row>
    <row r="19" spans="1:10">
      <c r="A19" s="91"/>
      <c r="B19" s="66" t="s">
        <v>51</v>
      </c>
      <c r="C19" s="11">
        <v>1</v>
      </c>
      <c r="D19" s="12" t="s">
        <v>6</v>
      </c>
      <c r="E19" s="13">
        <v>131.89657967392228</v>
      </c>
      <c r="F19" s="14">
        <v>639.29606558040064</v>
      </c>
      <c r="G19" s="14">
        <v>7.5788341419018552</v>
      </c>
      <c r="H19" s="15">
        <v>84.34</v>
      </c>
      <c r="I19" s="16">
        <v>84.303154383332597</v>
      </c>
      <c r="J19" s="22">
        <v>523.38475235559463</v>
      </c>
    </row>
    <row r="20" spans="1:10">
      <c r="A20" s="91"/>
      <c r="B20" s="66" t="s">
        <v>52</v>
      </c>
      <c r="C20" s="11">
        <v>6</v>
      </c>
      <c r="D20" s="4" t="s">
        <v>5</v>
      </c>
      <c r="E20" s="13">
        <v>97.644570322753836</v>
      </c>
      <c r="F20" s="14">
        <v>644.82314920371141</v>
      </c>
      <c r="G20" s="14">
        <v>9.9519861762260806</v>
      </c>
      <c r="H20" s="15">
        <v>64.805999999999997</v>
      </c>
      <c r="I20" s="16">
        <v>98.53569220064621</v>
      </c>
      <c r="J20" s="23">
        <v>492.3465353944315</v>
      </c>
    </row>
    <row r="21" spans="1:10">
      <c r="A21" s="91"/>
      <c r="B21" s="66" t="s">
        <v>53</v>
      </c>
      <c r="C21" s="11">
        <v>2</v>
      </c>
      <c r="D21" s="12" t="s">
        <v>6</v>
      </c>
      <c r="E21" s="13">
        <v>112.3594811731474</v>
      </c>
      <c r="F21" s="14">
        <v>830.35453705793952</v>
      </c>
      <c r="G21" s="14">
        <v>13.889220238302867</v>
      </c>
      <c r="H21" s="15">
        <v>59.78</v>
      </c>
      <c r="I21" s="16">
        <v>83.077913004113711</v>
      </c>
      <c r="J21" s="22">
        <v>855.9773973685368</v>
      </c>
    </row>
    <row r="22" spans="1:10">
      <c r="A22" s="91"/>
      <c r="B22" s="66" t="s">
        <v>54</v>
      </c>
      <c r="C22" s="11">
        <v>7</v>
      </c>
      <c r="D22" s="4" t="s">
        <v>5</v>
      </c>
      <c r="E22" s="13">
        <v>48.594948051662534</v>
      </c>
      <c r="F22" s="14">
        <v>942.39648570397787</v>
      </c>
      <c r="G22" s="14">
        <v>12.688434023518717</v>
      </c>
      <c r="H22" s="15">
        <v>74.263000000000005</v>
      </c>
      <c r="I22" s="24">
        <v>119.73233740762988</v>
      </c>
      <c r="J22" s="22">
        <v>1262.8796511472863</v>
      </c>
    </row>
    <row r="23" spans="1:10">
      <c r="A23" s="91"/>
      <c r="B23" s="66" t="s">
        <v>55</v>
      </c>
      <c r="C23" s="11">
        <v>1</v>
      </c>
      <c r="D23" s="12" t="s">
        <v>6</v>
      </c>
      <c r="E23" s="20">
        <v>167.12739522576166</v>
      </c>
      <c r="F23" s="6">
        <v>434.63758809598517</v>
      </c>
      <c r="G23" s="6">
        <v>9.8547907443085521</v>
      </c>
      <c r="H23" s="15">
        <v>44.125999999999998</v>
      </c>
      <c r="I23" s="16">
        <v>71.468428730526</v>
      </c>
      <c r="J23" s="22">
        <v>427.95495383843399</v>
      </c>
    </row>
    <row r="24" spans="1:10">
      <c r="A24" s="91"/>
      <c r="B24" s="66" t="s">
        <v>56</v>
      </c>
      <c r="C24" s="11">
        <v>6</v>
      </c>
      <c r="D24" s="4" t="s">
        <v>7</v>
      </c>
      <c r="E24" s="25">
        <v>38.045917543140554</v>
      </c>
      <c r="F24" s="26">
        <v>412.72617872622277</v>
      </c>
      <c r="G24" s="26">
        <v>6.3712795904478465</v>
      </c>
      <c r="H24" s="27">
        <v>64.793000000000006</v>
      </c>
      <c r="I24" s="16">
        <v>66.978669971058935</v>
      </c>
      <c r="J24" s="22">
        <v>614.82311788170864</v>
      </c>
    </row>
    <row r="25" spans="1:10">
      <c r="A25" s="91"/>
      <c r="B25" s="66" t="s">
        <v>57</v>
      </c>
      <c r="C25" s="11">
        <v>3</v>
      </c>
      <c r="D25" s="4" t="s">
        <v>6</v>
      </c>
      <c r="E25" s="13">
        <v>102.81859426126677</v>
      </c>
      <c r="F25" s="16">
        <v>504.98943877834643</v>
      </c>
      <c r="G25" s="14">
        <v>10.290903604258387</v>
      </c>
      <c r="H25" s="28">
        <v>49.076000000000001</v>
      </c>
      <c r="I25" s="29">
        <v>45.58</v>
      </c>
      <c r="J25" s="22">
        <v>306.22038670513217</v>
      </c>
    </row>
    <row r="26" spans="1:10">
      <c r="A26" s="91"/>
      <c r="B26" s="66" t="s">
        <v>58</v>
      </c>
      <c r="C26" s="11">
        <v>10</v>
      </c>
      <c r="D26" s="4" t="s">
        <v>5</v>
      </c>
      <c r="E26" s="25">
        <v>78.026473035675494</v>
      </c>
      <c r="F26" s="24">
        <v>580.64346566916117</v>
      </c>
      <c r="G26" s="26">
        <v>9.5547519017419109</v>
      </c>
      <c r="H26" s="30">
        <v>60.8</v>
      </c>
      <c r="I26" s="19">
        <v>73.099999999999994</v>
      </c>
      <c r="J26" s="22">
        <v>146.1312374086524</v>
      </c>
    </row>
    <row r="27" spans="1:10">
      <c r="A27" s="91"/>
      <c r="B27" s="66" t="s">
        <v>59</v>
      </c>
      <c r="C27" s="11">
        <v>9</v>
      </c>
      <c r="D27" s="4" t="s">
        <v>6</v>
      </c>
      <c r="E27" s="25">
        <v>38.43148673333463</v>
      </c>
      <c r="F27" s="24">
        <v>239.58276941602512</v>
      </c>
      <c r="G27" s="26">
        <v>5.9192564572139617</v>
      </c>
      <c r="H27" s="30">
        <v>40.47</v>
      </c>
      <c r="I27" s="31">
        <v>11.8</v>
      </c>
      <c r="J27" s="22">
        <v>100.38986789085888</v>
      </c>
    </row>
    <row r="28" spans="1:10" ht="20.25" thickBot="1">
      <c r="A28" s="92"/>
      <c r="B28" s="67" t="s">
        <v>60</v>
      </c>
      <c r="C28" s="32">
        <v>2</v>
      </c>
      <c r="D28" s="33" t="s">
        <v>6</v>
      </c>
      <c r="E28" s="34">
        <v>163.45814090416107</v>
      </c>
      <c r="F28" s="35">
        <v>438.0360987741264</v>
      </c>
      <c r="G28" s="36">
        <v>7.4221447583857243</v>
      </c>
      <c r="H28" s="37">
        <v>59.04</v>
      </c>
      <c r="I28" s="38">
        <v>38.78</v>
      </c>
      <c r="J28" s="39">
        <v>415.49575448999775</v>
      </c>
    </row>
    <row r="29" spans="1:10" s="40" customFormat="1" ht="20.25" thickBot="1">
      <c r="A29" s="68" t="s">
        <v>73</v>
      </c>
      <c r="B29" s="69" t="s">
        <v>67</v>
      </c>
      <c r="C29" s="71">
        <v>4.6900000000000004</v>
      </c>
      <c r="D29" s="72" t="s">
        <v>68</v>
      </c>
      <c r="E29" s="73">
        <v>90.91</v>
      </c>
      <c r="F29" s="74">
        <v>685.62</v>
      </c>
      <c r="G29" s="75">
        <v>9.468</v>
      </c>
      <c r="H29" s="74">
        <v>79.245000000000005</v>
      </c>
      <c r="I29" s="74">
        <v>95.59</v>
      </c>
      <c r="J29" s="76">
        <v>1018.65</v>
      </c>
    </row>
    <row r="30" spans="1:10" s="63" customFormat="1" ht="21.75" customHeight="1" thickBot="1">
      <c r="A30" s="70" t="s">
        <v>72</v>
      </c>
      <c r="B30" s="93"/>
      <c r="C30" s="93"/>
      <c r="D30" s="93"/>
      <c r="E30" s="77">
        <f>STDEV(E3:E28)</f>
        <v>68.258948528064238</v>
      </c>
      <c r="F30" s="78">
        <f t="shared" ref="F30:J30" si="0">STDEV(F3:F28)</f>
        <v>308.35531877422744</v>
      </c>
      <c r="G30" s="78">
        <f t="shared" si="0"/>
        <v>2.1792062102229233</v>
      </c>
      <c r="H30" s="78">
        <f t="shared" si="0"/>
        <v>65.547410881730968</v>
      </c>
      <c r="I30" s="78">
        <f t="shared" si="0"/>
        <v>100.30274606511843</v>
      </c>
      <c r="J30" s="79">
        <f t="shared" si="0"/>
        <v>2233.9998603870945</v>
      </c>
    </row>
    <row r="31" spans="1:10" ht="20.25" thickBot="1"/>
    <row r="32" spans="1:10" s="42" customFormat="1" ht="62.25" customHeight="1" thickBot="1">
      <c r="A32" s="84" t="s">
        <v>2</v>
      </c>
      <c r="B32" s="84" t="s">
        <v>3</v>
      </c>
      <c r="C32" s="84" t="s">
        <v>4</v>
      </c>
      <c r="D32" s="84" t="s">
        <v>8</v>
      </c>
      <c r="E32" s="84" t="s">
        <v>63</v>
      </c>
      <c r="F32" s="84" t="s">
        <v>64</v>
      </c>
      <c r="G32" s="84" t="s">
        <v>69</v>
      </c>
      <c r="H32" s="84" t="s">
        <v>66</v>
      </c>
      <c r="I32" s="84" t="s">
        <v>61</v>
      </c>
      <c r="J32" s="84" t="s">
        <v>62</v>
      </c>
    </row>
    <row r="33" spans="1:10">
      <c r="A33" s="90" t="s">
        <v>1</v>
      </c>
      <c r="B33" s="65" t="s">
        <v>15</v>
      </c>
      <c r="C33" s="3">
        <v>5</v>
      </c>
      <c r="D33" s="43" t="s">
        <v>5</v>
      </c>
      <c r="E33" s="5">
        <v>88.709624442979162</v>
      </c>
      <c r="F33" s="6">
        <v>524.56796954606602</v>
      </c>
      <c r="G33" s="7">
        <v>9.5453546063094326</v>
      </c>
      <c r="H33" s="8">
        <v>54.929000000000002</v>
      </c>
      <c r="I33" s="44">
        <v>86.192659116260899</v>
      </c>
      <c r="J33" s="45">
        <v>653.20719319703505</v>
      </c>
    </row>
    <row r="34" spans="1:10">
      <c r="A34" s="91"/>
      <c r="B34" s="66" t="s">
        <v>16</v>
      </c>
      <c r="C34" s="11">
        <v>0</v>
      </c>
      <c r="D34" s="4" t="s">
        <v>6</v>
      </c>
      <c r="E34" s="13">
        <v>68.507435907218522</v>
      </c>
      <c r="F34" s="14">
        <v>443.66325213986903</v>
      </c>
      <c r="G34" s="14">
        <v>10.073400058258246</v>
      </c>
      <c r="H34" s="15">
        <v>44.058</v>
      </c>
      <c r="I34" s="46">
        <v>77.065073510209473</v>
      </c>
      <c r="J34" s="47">
        <v>294.95744591521549</v>
      </c>
    </row>
    <row r="35" spans="1:10">
      <c r="A35" s="91"/>
      <c r="B35" s="66" t="s">
        <v>17</v>
      </c>
      <c r="C35" s="11">
        <v>3</v>
      </c>
      <c r="D35" s="4" t="s">
        <v>6</v>
      </c>
      <c r="E35" s="13">
        <v>43.839276976296226</v>
      </c>
      <c r="F35" s="14">
        <v>613.11408109414049</v>
      </c>
      <c r="G35" s="14">
        <v>23.458096498237367</v>
      </c>
      <c r="H35" s="15">
        <v>26.134</v>
      </c>
      <c r="I35" s="46">
        <v>83.871002917649918</v>
      </c>
      <c r="J35" s="47">
        <v>311.99365611907609</v>
      </c>
    </row>
    <row r="36" spans="1:10">
      <c r="A36" s="91"/>
      <c r="B36" s="66" t="s">
        <v>18</v>
      </c>
      <c r="C36" s="11">
        <v>4</v>
      </c>
      <c r="D36" s="4" t="s">
        <v>6</v>
      </c>
      <c r="E36" s="13">
        <v>113.10493451741229</v>
      </c>
      <c r="F36" s="14">
        <v>420.05303657697817</v>
      </c>
      <c r="G36" s="14">
        <v>10.085688342079207</v>
      </c>
      <c r="H36" s="15">
        <v>41.63</v>
      </c>
      <c r="I36" s="46">
        <v>76.737694197257142</v>
      </c>
      <c r="J36" s="47">
        <v>439.64130034357885</v>
      </c>
    </row>
    <row r="37" spans="1:10">
      <c r="A37" s="91"/>
      <c r="B37" s="66" t="s">
        <v>19</v>
      </c>
      <c r="C37" s="11">
        <v>4</v>
      </c>
      <c r="D37" s="4" t="s">
        <v>6</v>
      </c>
      <c r="E37" s="13">
        <v>91.043881359190493</v>
      </c>
      <c r="F37" s="14">
        <v>654.71892383111469</v>
      </c>
      <c r="G37" s="14">
        <v>8.6129149868891162</v>
      </c>
      <c r="H37" s="15">
        <v>76.042000000000002</v>
      </c>
      <c r="I37" s="46">
        <v>73.344000700179365</v>
      </c>
      <c r="J37" s="47">
        <v>546.55446043267602</v>
      </c>
    </row>
    <row r="38" spans="1:10">
      <c r="A38" s="91"/>
      <c r="B38" s="66" t="s">
        <v>20</v>
      </c>
      <c r="C38" s="11">
        <v>3</v>
      </c>
      <c r="D38" s="4" t="s">
        <v>6</v>
      </c>
      <c r="E38" s="13">
        <v>11.467259501421671</v>
      </c>
      <c r="F38" s="14">
        <v>674.01821155815139</v>
      </c>
      <c r="G38" s="14">
        <v>9.4868791774109695</v>
      </c>
      <c r="H38" s="15">
        <v>71.024000000000001</v>
      </c>
      <c r="I38" s="46">
        <v>81.981094617268511</v>
      </c>
      <c r="J38" s="47">
        <v>366.03322594228786</v>
      </c>
    </row>
    <row r="39" spans="1:10">
      <c r="A39" s="91"/>
      <c r="B39" s="66" t="s">
        <v>21</v>
      </c>
      <c r="C39" s="11">
        <v>4</v>
      </c>
      <c r="D39" s="4" t="s">
        <v>5</v>
      </c>
      <c r="E39" s="13">
        <v>50.112989110978162</v>
      </c>
      <c r="F39" s="14">
        <v>699.69754187261026</v>
      </c>
      <c r="G39" s="14">
        <v>11.646204151694478</v>
      </c>
      <c r="H39" s="15">
        <v>60.06</v>
      </c>
      <c r="I39" s="46">
        <v>120.58084998786349</v>
      </c>
      <c r="J39" s="47">
        <v>256.78703713078772</v>
      </c>
    </row>
    <row r="40" spans="1:10">
      <c r="A40" s="91"/>
      <c r="B40" s="66" t="s">
        <v>23</v>
      </c>
      <c r="C40" s="11">
        <v>7</v>
      </c>
      <c r="D40" s="4" t="s">
        <v>7</v>
      </c>
      <c r="E40" s="13">
        <v>26.202759424123247</v>
      </c>
      <c r="F40" s="14">
        <v>637.8381525863515</v>
      </c>
      <c r="G40" s="14">
        <v>8.2741668090371725</v>
      </c>
      <c r="H40" s="15">
        <v>77.126999999999995</v>
      </c>
      <c r="I40" s="46">
        <v>199.54941287410256</v>
      </c>
      <c r="J40" s="48">
        <v>998.30708612237913</v>
      </c>
    </row>
    <row r="41" spans="1:10">
      <c r="A41" s="91"/>
      <c r="B41" s="66" t="s">
        <v>24</v>
      </c>
      <c r="C41" s="11">
        <v>5</v>
      </c>
      <c r="D41" s="4" t="s">
        <v>5</v>
      </c>
      <c r="E41" s="13">
        <v>84.261652435152385</v>
      </c>
      <c r="F41" s="14">
        <v>784.31217126081469</v>
      </c>
      <c r="G41" s="14">
        <v>10.450172281616783</v>
      </c>
      <c r="H41" s="15">
        <v>75.054000000000002</v>
      </c>
      <c r="I41" s="46">
        <v>193.13203386152858</v>
      </c>
      <c r="J41" s="47">
        <v>876.35474590643651</v>
      </c>
    </row>
    <row r="42" spans="1:10">
      <c r="A42" s="91"/>
      <c r="B42" s="66" t="s">
        <v>25</v>
      </c>
      <c r="C42" s="11">
        <v>3</v>
      </c>
      <c r="D42" s="4" t="s">
        <v>6</v>
      </c>
      <c r="E42" s="13">
        <v>80.53990296780033</v>
      </c>
      <c r="F42" s="14">
        <v>455.95688547114543</v>
      </c>
      <c r="G42" s="14">
        <v>10.829464694174781</v>
      </c>
      <c r="H42" s="15">
        <v>42.101999999999997</v>
      </c>
      <c r="I42" s="46">
        <v>89.00273466111598</v>
      </c>
      <c r="J42" s="47">
        <v>504.09409044379214</v>
      </c>
    </row>
    <row r="43" spans="1:10">
      <c r="A43" s="91"/>
      <c r="B43" s="66" t="s">
        <v>26</v>
      </c>
      <c r="C43" s="11">
        <v>2</v>
      </c>
      <c r="D43" s="4" t="s">
        <v>5</v>
      </c>
      <c r="E43" s="13">
        <v>70.840263851990613</v>
      </c>
      <c r="F43" s="14">
        <v>695.1385396543352</v>
      </c>
      <c r="G43" s="14">
        <v>16.712686856708178</v>
      </c>
      <c r="H43" s="15">
        <v>41.6</v>
      </c>
      <c r="I43" s="46">
        <v>120.58720315866925</v>
      </c>
      <c r="J43" s="47">
        <v>722.09535307092983</v>
      </c>
    </row>
    <row r="44" spans="1:10">
      <c r="A44" s="91"/>
      <c r="B44" s="66" t="s">
        <v>27</v>
      </c>
      <c r="C44" s="49">
        <v>7</v>
      </c>
      <c r="D44" s="4" t="s">
        <v>5</v>
      </c>
      <c r="E44" s="13">
        <v>59.578538537211926</v>
      </c>
      <c r="F44" s="14">
        <v>503.26948458982247</v>
      </c>
      <c r="G44" s="14">
        <v>10.290543791145749</v>
      </c>
      <c r="H44" s="15">
        <v>48.908999999999999</v>
      </c>
      <c r="I44" s="46">
        <v>87.040913525398295</v>
      </c>
      <c r="J44" s="47">
        <v>167.98085177577957</v>
      </c>
    </row>
    <row r="45" spans="1:10">
      <c r="A45" s="91"/>
      <c r="B45" s="66" t="s">
        <v>28</v>
      </c>
      <c r="C45" s="3">
        <v>1</v>
      </c>
      <c r="D45" s="4" t="s">
        <v>6</v>
      </c>
      <c r="E45" s="20">
        <v>91.110456529503054</v>
      </c>
      <c r="F45" s="14">
        <v>869.63658434385138</v>
      </c>
      <c r="G45" s="6">
        <v>16.693298705889561</v>
      </c>
      <c r="H45" s="15">
        <v>52.104999999999997</v>
      </c>
      <c r="I45" s="46">
        <v>116.78679407941439</v>
      </c>
      <c r="J45" s="47">
        <v>455.18704874823612</v>
      </c>
    </row>
    <row r="46" spans="1:10">
      <c r="A46" s="91"/>
      <c r="B46" s="80" t="s">
        <v>29</v>
      </c>
      <c r="C46" s="50">
        <v>4</v>
      </c>
      <c r="D46" s="4" t="s">
        <v>7</v>
      </c>
      <c r="E46" s="51">
        <v>90.272865337947366</v>
      </c>
      <c r="F46" s="52">
        <v>434.082179082604</v>
      </c>
      <c r="G46" s="52">
        <v>14.658120749535366</v>
      </c>
      <c r="H46" s="53">
        <v>29.61</v>
      </c>
      <c r="I46" s="54">
        <v>110.90690800703716</v>
      </c>
      <c r="J46" s="48">
        <v>452.08090385527407</v>
      </c>
    </row>
    <row r="47" spans="1:10">
      <c r="A47" s="91"/>
      <c r="B47" s="66" t="s">
        <v>30</v>
      </c>
      <c r="C47" s="11">
        <v>4</v>
      </c>
      <c r="D47" s="4" t="s">
        <v>6</v>
      </c>
      <c r="E47" s="13">
        <v>92.951793269692232</v>
      </c>
      <c r="F47" s="14">
        <v>697.19088574584725</v>
      </c>
      <c r="G47" s="14">
        <v>10.250906411081285</v>
      </c>
      <c r="H47" s="15">
        <v>68.019000000000005</v>
      </c>
      <c r="I47" s="46">
        <v>80.488212042466458</v>
      </c>
      <c r="J47" s="48">
        <v>681.34121370746755</v>
      </c>
    </row>
    <row r="48" spans="1:10">
      <c r="A48" s="91"/>
      <c r="B48" s="66" t="s">
        <v>31</v>
      </c>
      <c r="C48" s="11">
        <v>3</v>
      </c>
      <c r="D48" s="4" t="s">
        <v>6</v>
      </c>
      <c r="E48" s="13">
        <v>61.486889012833494</v>
      </c>
      <c r="F48" s="14">
        <v>792.85679290674909</v>
      </c>
      <c r="G48" s="14">
        <v>11.74451435729376</v>
      </c>
      <c r="H48" s="15">
        <v>67.534999999999997</v>
      </c>
      <c r="I48" s="46">
        <v>92.539514131069168</v>
      </c>
      <c r="J48" s="47">
        <v>541.17012277531603</v>
      </c>
    </row>
    <row r="49" spans="1:10">
      <c r="A49" s="91"/>
      <c r="B49" s="66" t="s">
        <v>32</v>
      </c>
      <c r="C49" s="11">
        <v>1</v>
      </c>
      <c r="D49" s="4" t="s">
        <v>6</v>
      </c>
      <c r="E49" s="13">
        <v>89.856930181249197</v>
      </c>
      <c r="F49" s="14">
        <v>1164.4274226079442</v>
      </c>
      <c r="G49" s="14">
        <v>13.444676584879065</v>
      </c>
      <c r="H49" s="15">
        <v>86.638999999999996</v>
      </c>
      <c r="I49" s="46">
        <v>119.05935495799203</v>
      </c>
      <c r="J49" s="47">
        <v>784.15145288541669</v>
      </c>
    </row>
    <row r="50" spans="1:10" s="40" customFormat="1">
      <c r="A50" s="91"/>
      <c r="B50" s="66" t="s">
        <v>33</v>
      </c>
      <c r="C50" s="11">
        <v>1</v>
      </c>
      <c r="D50" s="4" t="s">
        <v>6</v>
      </c>
      <c r="E50" s="13">
        <v>123.13352648956788</v>
      </c>
      <c r="F50" s="14">
        <v>524.40395098995327</v>
      </c>
      <c r="G50" s="14">
        <v>7.5175318752382614</v>
      </c>
      <c r="H50" s="15">
        <v>69.733999999999995</v>
      </c>
      <c r="I50" s="46">
        <v>64.293776772360943</v>
      </c>
      <c r="J50" s="47">
        <v>203.08526576696627</v>
      </c>
    </row>
    <row r="51" spans="1:10">
      <c r="A51" s="91"/>
      <c r="B51" s="66" t="s">
        <v>34</v>
      </c>
      <c r="C51" s="49">
        <v>5</v>
      </c>
      <c r="D51" s="4" t="s">
        <v>7</v>
      </c>
      <c r="E51" s="13">
        <v>21.099101519714267</v>
      </c>
      <c r="F51" s="14">
        <v>335.98456693294645</v>
      </c>
      <c r="G51" s="14">
        <v>10.483862363060691</v>
      </c>
      <c r="H51" s="15">
        <v>32.058999999999997</v>
      </c>
      <c r="I51" s="46">
        <v>62.558066006739949</v>
      </c>
      <c r="J51" s="48">
        <v>90.127397321154774</v>
      </c>
    </row>
    <row r="52" spans="1:10">
      <c r="A52" s="91"/>
      <c r="B52" s="66" t="s">
        <v>35</v>
      </c>
      <c r="C52" s="3">
        <v>5</v>
      </c>
      <c r="D52" s="4" t="s">
        <v>7</v>
      </c>
      <c r="E52" s="20">
        <v>54.417673438582149</v>
      </c>
      <c r="F52" s="6">
        <v>606.32903270755355</v>
      </c>
      <c r="G52" s="6">
        <v>9.4010178320411182</v>
      </c>
      <c r="H52" s="15">
        <v>64.503</v>
      </c>
      <c r="I52" s="46">
        <v>103.37870455008986</v>
      </c>
      <c r="J52" s="47">
        <v>479.55434846045955</v>
      </c>
    </row>
    <row r="53" spans="1:10">
      <c r="A53" s="91"/>
      <c r="B53" s="66" t="s">
        <v>36</v>
      </c>
      <c r="C53" s="32">
        <v>2</v>
      </c>
      <c r="D53" s="4" t="s">
        <v>6</v>
      </c>
      <c r="E53" s="25">
        <v>135.41581928953423</v>
      </c>
      <c r="F53" s="26">
        <v>483.91238359131802</v>
      </c>
      <c r="G53" s="26">
        <v>13.027171579001539</v>
      </c>
      <c r="H53" s="27">
        <v>37.137999999999998</v>
      </c>
      <c r="I53" s="46">
        <v>63.385399836868991</v>
      </c>
      <c r="J53" s="47">
        <v>83.092334542019586</v>
      </c>
    </row>
    <row r="54" spans="1:10">
      <c r="A54" s="91"/>
      <c r="B54" s="66" t="s">
        <v>37</v>
      </c>
      <c r="C54" s="49">
        <v>1</v>
      </c>
      <c r="D54" s="4" t="s">
        <v>6</v>
      </c>
      <c r="E54" s="13">
        <v>166.56064179163863</v>
      </c>
      <c r="F54" s="16">
        <v>653.23342457136459</v>
      </c>
      <c r="G54" s="14">
        <v>10.340836836741126</v>
      </c>
      <c r="H54" s="15">
        <v>63.18</v>
      </c>
      <c r="I54" s="52">
        <v>66.328273776747707</v>
      </c>
      <c r="J54" s="47">
        <v>470.80199124663892</v>
      </c>
    </row>
    <row r="55" spans="1:10">
      <c r="A55" s="91"/>
      <c r="B55" s="66" t="s">
        <v>38</v>
      </c>
      <c r="C55" s="55">
        <v>9</v>
      </c>
      <c r="D55" s="4" t="s">
        <v>5</v>
      </c>
      <c r="E55" s="25">
        <v>61.19090548461574</v>
      </c>
      <c r="F55" s="24">
        <v>405.91758535865802</v>
      </c>
      <c r="G55" s="26">
        <v>7.7890758014607693</v>
      </c>
      <c r="H55" s="27">
        <v>52.12</v>
      </c>
      <c r="I55" s="52">
        <v>47.648602463466425</v>
      </c>
      <c r="J55" s="47">
        <v>283.90734491869011</v>
      </c>
    </row>
    <row r="56" spans="1:10">
      <c r="A56" s="91"/>
      <c r="B56" s="66" t="s">
        <v>39</v>
      </c>
      <c r="C56" s="55">
        <v>6</v>
      </c>
      <c r="D56" s="4" t="s">
        <v>6</v>
      </c>
      <c r="E56" s="25">
        <v>101.94130536436107</v>
      </c>
      <c r="F56" s="24">
        <v>547.05248581715421</v>
      </c>
      <c r="G56" s="26">
        <v>9.3124197591112168</v>
      </c>
      <c r="H56" s="27">
        <v>58.76</v>
      </c>
      <c r="I56" s="54">
        <v>88.421994545409206</v>
      </c>
      <c r="J56" s="47">
        <v>463.18501210822023</v>
      </c>
    </row>
    <row r="57" spans="1:10">
      <c r="A57" s="91"/>
      <c r="B57" s="66" t="s">
        <v>40</v>
      </c>
      <c r="C57" s="49">
        <v>5</v>
      </c>
      <c r="D57" s="4" t="s">
        <v>6</v>
      </c>
      <c r="E57" s="13">
        <v>86.895056902877201</v>
      </c>
      <c r="F57" s="16">
        <v>489.33688473740835</v>
      </c>
      <c r="G57" s="14">
        <v>13.545997782020361</v>
      </c>
      <c r="H57" s="15">
        <v>36.11</v>
      </c>
      <c r="I57" s="52">
        <v>75.71102633744465</v>
      </c>
      <c r="J57" s="47">
        <v>197.18000669564236</v>
      </c>
    </row>
    <row r="58" spans="1:10" ht="20.25" thickBot="1">
      <c r="A58" s="81"/>
      <c r="B58" s="67" t="s">
        <v>41</v>
      </c>
      <c r="C58" s="56">
        <v>0</v>
      </c>
      <c r="D58" s="4" t="s">
        <v>5</v>
      </c>
      <c r="E58" s="57">
        <v>90.185796273464277</v>
      </c>
      <c r="F58" s="58">
        <v>525.94586219661483</v>
      </c>
      <c r="G58" s="59">
        <v>16.007200648275216</v>
      </c>
      <c r="H58" s="60">
        <v>32.85</v>
      </c>
      <c r="I58" s="61">
        <v>76.790907622176192</v>
      </c>
      <c r="J58" s="62">
        <v>211.96506057463674</v>
      </c>
    </row>
    <row r="59" spans="1:10" ht="20.25" thickBot="1">
      <c r="A59" s="69" t="s">
        <v>73</v>
      </c>
      <c r="B59" s="69" t="s">
        <v>70</v>
      </c>
      <c r="C59" s="71">
        <v>3.62</v>
      </c>
      <c r="D59" s="72" t="s">
        <v>71</v>
      </c>
      <c r="E59" s="73">
        <v>79.03</v>
      </c>
      <c r="F59" s="74">
        <v>601.41</v>
      </c>
      <c r="G59" s="75">
        <v>11.68</v>
      </c>
      <c r="H59" s="74">
        <v>54.194000000000003</v>
      </c>
      <c r="I59" s="82">
        <v>94.52</v>
      </c>
      <c r="J59" s="83">
        <v>443.65</v>
      </c>
    </row>
    <row r="60" spans="1:10" s="64" customFormat="1" ht="22.5" customHeight="1" thickBot="1">
      <c r="A60" s="70" t="s">
        <v>72</v>
      </c>
      <c r="B60" s="94"/>
      <c r="C60" s="94"/>
      <c r="D60" s="94"/>
      <c r="E60" s="77">
        <f>STDEV(E33:E58)</f>
        <v>34.689144330085384</v>
      </c>
      <c r="F60" s="78">
        <f t="shared" ref="F60:J60" si="1">STDEV(F33:F58)</f>
        <v>175.61613654163332</v>
      </c>
      <c r="G60" s="78">
        <f t="shared" si="1"/>
        <v>3.5405561204270475</v>
      </c>
      <c r="H60" s="78">
        <f t="shared" si="1"/>
        <v>16.952834281617999</v>
      </c>
      <c r="I60" s="78">
        <f t="shared" si="1"/>
        <v>35.697160046814993</v>
      </c>
      <c r="J60" s="79">
        <f t="shared" si="1"/>
        <v>238.68946292496554</v>
      </c>
    </row>
    <row r="61" spans="1:10">
      <c r="A61" s="87" t="s">
        <v>75</v>
      </c>
      <c r="B61" s="88"/>
      <c r="C61" s="88"/>
      <c r="D61" s="88"/>
      <c r="E61" s="88"/>
      <c r="F61" s="88"/>
      <c r="G61" s="88"/>
      <c r="H61" s="88"/>
      <c r="I61" s="88"/>
      <c r="J61" s="88"/>
    </row>
    <row r="62" spans="1:10">
      <c r="A62" s="89"/>
      <c r="B62" s="89"/>
      <c r="C62" s="89"/>
      <c r="D62" s="89"/>
      <c r="E62" s="89"/>
      <c r="F62" s="89"/>
      <c r="G62" s="89"/>
      <c r="H62" s="89"/>
      <c r="I62" s="89"/>
      <c r="J62" s="89"/>
    </row>
    <row r="63" spans="1:10">
      <c r="A63" s="89"/>
      <c r="B63" s="89"/>
      <c r="C63" s="89"/>
      <c r="D63" s="89"/>
      <c r="E63" s="89"/>
      <c r="F63" s="89"/>
      <c r="G63" s="89"/>
      <c r="H63" s="89"/>
      <c r="I63" s="89"/>
      <c r="J63" s="89"/>
    </row>
    <row r="64" spans="1:10">
      <c r="A64" s="89"/>
      <c r="B64" s="89"/>
      <c r="C64" s="89"/>
      <c r="D64" s="89"/>
      <c r="E64" s="89"/>
      <c r="F64" s="89"/>
      <c r="G64" s="89"/>
      <c r="H64" s="89"/>
      <c r="I64" s="89"/>
      <c r="J64" s="89"/>
    </row>
  </sheetData>
  <mergeCells count="6">
    <mergeCell ref="A1:J1"/>
    <mergeCell ref="A61:J64"/>
    <mergeCell ref="A3:A28"/>
    <mergeCell ref="A33:A57"/>
    <mergeCell ref="B30:D30"/>
    <mergeCell ref="B60:D60"/>
  </mergeCells>
  <phoneticPr fontId="1"/>
  <pageMargins left="0.7" right="0.7" top="0.75" bottom="0.75" header="0.3" footer="0.3"/>
  <pageSetup paperSize="9" scale="38" orientation="landscape" r:id="rId1"/>
  <rowBreaks count="1" manualBreakCount="1">
    <brk id="60" max="16383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upplementary Table 1</vt:lpstr>
      <vt:lpstr>'Supplementary Table 1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 TSUKIJI</dc:creator>
  <cp:lastModifiedBy>Jun TSUKIJI</cp:lastModifiedBy>
  <cp:lastPrinted>2025-01-08T10:12:33Z</cp:lastPrinted>
  <dcterms:created xsi:type="dcterms:W3CDTF">2015-06-05T18:19:34Z</dcterms:created>
  <dcterms:modified xsi:type="dcterms:W3CDTF">2025-11-12T00:04:12Z</dcterms:modified>
</cp:coreProperties>
</file>